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1591\Desktop\DrugGPT_Final_Files\"/>
    </mc:Choice>
  </mc:AlternateContent>
  <xr:revisionPtr revIDLastSave="0" documentId="13_ncr:1_{BED2A89D-0932-4F74-8D6F-9D914F40081F}" xr6:coauthVersionLast="47" xr6:coauthVersionMax="47" xr10:uidLastSave="{00000000-0000-0000-0000-000000000000}"/>
  <bookViews>
    <workbookView xWindow="-110" yWindow="-110" windowWidth="25820" windowHeight="15500" xr2:uid="{5CBDA604-5E8B-B14F-84F2-60D2ED344A60}"/>
  </bookViews>
  <sheets>
    <sheet name="class" sheetId="3" r:id="rId1"/>
    <sheet name="type" sheetId="2" r:id="rId2"/>
    <sheet name="moa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19">
  <si>
    <t>MOA Category</t>
  </si>
  <si>
    <t>pred_0613</t>
  </si>
  <si>
    <t>pred_1106</t>
  </si>
  <si>
    <t>pred_0125</t>
  </si>
  <si>
    <t>Type</t>
  </si>
  <si>
    <t>biotech</t>
  </si>
  <si>
    <t>Class</t>
  </si>
  <si>
    <t>Organic oxygen compounds</t>
  </si>
  <si>
    <t>Benzenoids</t>
  </si>
  <si>
    <t>Organic Acids</t>
  </si>
  <si>
    <t>druggpt_0613</t>
  </si>
  <si>
    <t>druggpt_1106</t>
  </si>
  <si>
    <t>druggpt_0125</t>
  </si>
  <si>
    <t>Jun 13, 2023</t>
    <phoneticPr fontId="19" type="noConversion"/>
  </si>
  <si>
    <t>Nov 6, 2023</t>
    <phoneticPr fontId="19" type="noConversion"/>
  </si>
  <si>
    <t>Jan 25, 2024</t>
    <phoneticPr fontId="19" type="noConversion"/>
  </si>
  <si>
    <t>small molecule</t>
    <phoneticPr fontId="20" type="noConversion"/>
  </si>
  <si>
    <t>antagonist</t>
    <phoneticPr fontId="20" type="noConversion"/>
  </si>
  <si>
    <t>timeline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sz val="12"/>
      <color rgb="FF000000"/>
      <name val="等线"/>
      <family val="2"/>
      <scheme val="minor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49" fontId="0" fillId="0" borderId="0" xfId="0" applyNumberFormat="1"/>
    <xf numFmtId="0" fontId="0" fillId="0" borderId="0" xfId="0" applyFill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class!$G$2:$I$2</c:f>
              <c:numCache>
                <c:formatCode>General</c:formatCode>
                <c:ptCount val="3"/>
                <c:pt idx="0">
                  <c:v>90.476190476190482</c:v>
                </c:pt>
                <c:pt idx="1">
                  <c:v>95.238095238095227</c:v>
                </c:pt>
                <c:pt idx="2">
                  <c:v>95.238095238095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8A-450E-9676-4CCA33E3777F}"/>
            </c:ext>
          </c:extLst>
        </c:ser>
        <c:ser>
          <c:idx val="2"/>
          <c:order val="1"/>
          <c:tx>
            <c:v>GPT-4</c:v>
          </c:tx>
          <c:spPr>
            <a:effectLst/>
          </c:spPr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class!$C$2:$E$2</c:f>
              <c:numCache>
                <c:formatCode>General</c:formatCode>
                <c:ptCount val="3"/>
                <c:pt idx="0">
                  <c:v>85.714285714285694</c:v>
                </c:pt>
                <c:pt idx="1">
                  <c:v>90.476190476190396</c:v>
                </c:pt>
                <c:pt idx="2">
                  <c:v>93.650793650793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8A-450E-9676-4CCA33E37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5041389057137093"/>
              <c:y val="0.8299050960080710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100"/>
          <c:min val="8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Acids</a:t>
                </a:r>
                <a:endParaRPr lang="zh-CN" altLang="en-US" sz="1200" b="1">
                  <a:solidFill>
                    <a:sysClr val="windowText" lastClr="000000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4"/>
      </c:valAx>
    </c:plotArea>
    <c:legend>
      <c:legendPos val="t"/>
      <c:layout>
        <c:manualLayout>
          <c:xMode val="edge"/>
          <c:yMode val="edge"/>
          <c:x val="0.1457813446396124"/>
          <c:y val="2.9926787457348603E-2"/>
          <c:w val="0.79652628297924577"/>
          <c:h val="8.6200160403299725E-2"/>
        </c:manualLayout>
      </c:layout>
      <c:overlay val="0"/>
      <c:txPr>
        <a:bodyPr/>
        <a:lstStyle/>
        <a:p>
          <a:pPr>
            <a:defRPr sz="12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class!$G$4:$I$4</c:f>
              <c:numCache>
                <c:formatCode>General</c:formatCode>
                <c:ptCount val="3"/>
                <c:pt idx="0">
                  <c:v>90.697674418604649</c:v>
                </c:pt>
                <c:pt idx="1">
                  <c:v>90.697674418604649</c:v>
                </c:pt>
                <c:pt idx="2">
                  <c:v>90.6976744186046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2D-4DF5-97E4-2F99DB77D37F}"/>
            </c:ext>
          </c:extLst>
        </c:ser>
        <c:ser>
          <c:idx val="2"/>
          <c:order val="1"/>
          <c:tx>
            <c:v>GPT-4</c:v>
          </c:tx>
          <c:spPr>
            <a:effectLst/>
          </c:spPr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class!$C$4:$E$4</c:f>
              <c:numCache>
                <c:formatCode>General</c:formatCode>
                <c:ptCount val="3"/>
                <c:pt idx="0">
                  <c:v>83.720930232558104</c:v>
                </c:pt>
                <c:pt idx="1">
                  <c:v>88.3720930232558</c:v>
                </c:pt>
                <c:pt idx="2">
                  <c:v>90.6976744186046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2D-4DF5-97E4-2F99DB77D3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5041389057137093"/>
              <c:y val="0.8299050960080710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100"/>
          <c:min val="8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Oxygen</a:t>
                </a:r>
                <a:endParaRPr lang="zh-CN" altLang="en-US" sz="1200" b="1">
                  <a:solidFill>
                    <a:sysClr val="windowText" lastClr="000000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4"/>
      </c:valAx>
    </c:plotArea>
    <c:legend>
      <c:legendPos val="t"/>
      <c:layout>
        <c:manualLayout>
          <c:xMode val="edge"/>
          <c:yMode val="edge"/>
          <c:x val="0.1457813446396124"/>
          <c:y val="2.9926787457348603E-2"/>
          <c:w val="0.79652628297924577"/>
          <c:h val="8.6200160403299725E-2"/>
        </c:manualLayout>
      </c:layout>
      <c:overlay val="0"/>
      <c:txPr>
        <a:bodyPr/>
        <a:lstStyle/>
        <a:p>
          <a:pPr>
            <a:defRPr sz="12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class!$G$3:$I$3</c:f>
              <c:numCache>
                <c:formatCode>General</c:formatCode>
                <c:ptCount val="3"/>
                <c:pt idx="0">
                  <c:v>86.666666666666671</c:v>
                </c:pt>
                <c:pt idx="1">
                  <c:v>88.888888888888886</c:v>
                </c:pt>
                <c:pt idx="2">
                  <c:v>91.11111111111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29-4DE3-BD8E-E7B89C6A9C75}"/>
            </c:ext>
          </c:extLst>
        </c:ser>
        <c:ser>
          <c:idx val="2"/>
          <c:order val="1"/>
          <c:tx>
            <c:v>GPT-4</c:v>
          </c:tx>
          <c:spPr>
            <a:effectLst/>
          </c:spPr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class!$C$3:$E$3</c:f>
              <c:numCache>
                <c:formatCode>General</c:formatCode>
                <c:ptCount val="3"/>
                <c:pt idx="0">
                  <c:v>84.4444444444444</c:v>
                </c:pt>
                <c:pt idx="1">
                  <c:v>86.6666666666666</c:v>
                </c:pt>
                <c:pt idx="2">
                  <c:v>91.1111111111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29-4DE3-BD8E-E7B89C6A9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5041389057137093"/>
              <c:y val="0.8299050960080710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100"/>
          <c:min val="8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Benzenoids</a:t>
                </a:r>
                <a:endParaRPr lang="zh-CN" altLang="en-US" sz="1200" b="1">
                  <a:solidFill>
                    <a:sysClr val="windowText" lastClr="000000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4"/>
      </c:valAx>
    </c:plotArea>
    <c:legend>
      <c:legendPos val="t"/>
      <c:layout>
        <c:manualLayout>
          <c:xMode val="edge"/>
          <c:yMode val="edge"/>
          <c:x val="0.1457813446396124"/>
          <c:y val="2.9926787457348603E-2"/>
          <c:w val="0.79652628297924577"/>
          <c:h val="8.6200160403299725E-2"/>
        </c:manualLayout>
      </c:layout>
      <c:overlay val="0"/>
      <c:txPr>
        <a:bodyPr/>
        <a:lstStyle/>
        <a:p>
          <a:pPr>
            <a:defRPr sz="12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type!$G$2:$I$2</c:f>
              <c:numCache>
                <c:formatCode>General</c:formatCode>
                <c:ptCount val="3"/>
                <c:pt idx="0">
                  <c:v>90.94202898550725</c:v>
                </c:pt>
                <c:pt idx="1">
                  <c:v>93.115942028985515</c:v>
                </c:pt>
                <c:pt idx="2">
                  <c:v>92.3913043478260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66-4BCF-8B8C-8BF69EE39E94}"/>
            </c:ext>
          </c:extLst>
        </c:ser>
        <c:ser>
          <c:idx val="2"/>
          <c:order val="1"/>
          <c:tx>
            <c:v>GPT-4</c:v>
          </c:tx>
          <c:spPr>
            <a:effectLst/>
          </c:spPr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type!$C$2:$E$2</c:f>
              <c:numCache>
                <c:formatCode>General</c:formatCode>
                <c:ptCount val="3"/>
                <c:pt idx="0">
                  <c:v>87.681158999999994</c:v>
                </c:pt>
                <c:pt idx="1">
                  <c:v>91.666667000000004</c:v>
                </c:pt>
                <c:pt idx="2">
                  <c:v>90.57971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66-4BCF-8B8C-8BF69EE39E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5041389057137093"/>
              <c:y val="0.8299050960080710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100"/>
          <c:min val="8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Small molecule</a:t>
                </a:r>
                <a:endParaRPr lang="zh-CN" altLang="en-US" sz="1200" b="1">
                  <a:solidFill>
                    <a:sysClr val="windowText" lastClr="000000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4"/>
      </c:valAx>
    </c:plotArea>
    <c:legend>
      <c:legendPos val="t"/>
      <c:layout>
        <c:manualLayout>
          <c:xMode val="edge"/>
          <c:yMode val="edge"/>
          <c:x val="0.1457813446396124"/>
          <c:y val="2.9926787457348603E-2"/>
          <c:w val="0.79652628297924577"/>
          <c:h val="8.6200160403299725E-2"/>
        </c:manualLayout>
      </c:layout>
      <c:overlay val="0"/>
      <c:txPr>
        <a:bodyPr/>
        <a:lstStyle/>
        <a:p>
          <a:pPr>
            <a:defRPr sz="12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type!$G$3:$I$3</c:f>
              <c:numCache>
                <c:formatCode>General</c:formatCode>
                <c:ptCount val="3"/>
                <c:pt idx="0">
                  <c:v>90.476190476190482</c:v>
                </c:pt>
                <c:pt idx="1">
                  <c:v>95.238095238095227</c:v>
                </c:pt>
                <c:pt idx="2">
                  <c:v>95.238095238095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91-4A92-90B2-355A58265AC7}"/>
            </c:ext>
          </c:extLst>
        </c:ser>
        <c:ser>
          <c:idx val="2"/>
          <c:order val="1"/>
          <c:tx>
            <c:v>GPT-4</c:v>
          </c:tx>
          <c:spPr>
            <a:effectLst/>
          </c:spPr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type!$C$3:$E$3</c:f>
              <c:numCache>
                <c:formatCode>General</c:formatCode>
                <c:ptCount val="3"/>
                <c:pt idx="0">
                  <c:v>85.714286000000001</c:v>
                </c:pt>
                <c:pt idx="1">
                  <c:v>90.476190000000003</c:v>
                </c:pt>
                <c:pt idx="2">
                  <c:v>93.650794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91-4A92-90B2-355A58265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5041389057137093"/>
              <c:y val="0.8299050960080710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100"/>
          <c:min val="8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Biotech </a:t>
                </a: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4"/>
      </c:valAx>
    </c:plotArea>
    <c:legend>
      <c:legendPos val="t"/>
      <c:layout>
        <c:manualLayout>
          <c:xMode val="edge"/>
          <c:yMode val="edge"/>
          <c:x val="0.1457813446396124"/>
          <c:y val="2.9926787457348603E-2"/>
          <c:w val="0.79652628297924577"/>
          <c:h val="8.6200160403299725E-2"/>
        </c:manualLayout>
      </c:layout>
      <c:overlay val="0"/>
      <c:txPr>
        <a:bodyPr/>
        <a:lstStyle/>
        <a:p>
          <a:pPr>
            <a:defRPr sz="12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DrugGPT</c:v>
          </c:tx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moa!$G$2:$I$2</c:f>
              <c:numCache>
                <c:formatCode>General</c:formatCode>
                <c:ptCount val="3"/>
                <c:pt idx="0">
                  <c:v>94.73684210526315</c:v>
                </c:pt>
                <c:pt idx="1">
                  <c:v>94.73684210526315</c:v>
                </c:pt>
                <c:pt idx="2">
                  <c:v>94.73684210526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9D-49A1-9C42-D167B2893787}"/>
            </c:ext>
          </c:extLst>
        </c:ser>
        <c:ser>
          <c:idx val="2"/>
          <c:order val="1"/>
          <c:tx>
            <c:v>GPT-4</c:v>
          </c:tx>
          <c:spPr>
            <a:effectLst/>
          </c:spPr>
          <c:cat>
            <c:strRef>
              <c:f>class!$A$7:$A$9</c:f>
              <c:strCache>
                <c:ptCount val="3"/>
                <c:pt idx="0">
                  <c:v>Jun 13, 2023</c:v>
                </c:pt>
                <c:pt idx="1">
                  <c:v>Nov 6, 2023</c:v>
                </c:pt>
                <c:pt idx="2">
                  <c:v>Jan 25, 2024</c:v>
                </c:pt>
              </c:strCache>
            </c:strRef>
          </c:cat>
          <c:val>
            <c:numRef>
              <c:f>moa!$C$2:$E$2</c:f>
              <c:numCache>
                <c:formatCode>General</c:formatCode>
                <c:ptCount val="3"/>
                <c:pt idx="0">
                  <c:v>89.473684210526301</c:v>
                </c:pt>
                <c:pt idx="1">
                  <c:v>94.736842105263094</c:v>
                </c:pt>
                <c:pt idx="2">
                  <c:v>94.7368421052630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9D-49A1-9C42-D167B2893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267712"/>
        <c:axId val="163270016"/>
      </c:lineChart>
      <c:catAx>
        <c:axId val="163267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 i="0" u="none" strike="noStrike" baseline="0"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5041389057137093"/>
              <c:y val="0.8299050960080710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70016"/>
        <c:crosses val="autoZero"/>
        <c:auto val="1"/>
        <c:lblAlgn val="ctr"/>
        <c:lblOffset val="100"/>
        <c:noMultiLvlLbl val="0"/>
      </c:catAx>
      <c:valAx>
        <c:axId val="163270016"/>
        <c:scaling>
          <c:orientation val="minMax"/>
          <c:max val="100"/>
          <c:min val="8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Arial Unicode MS" pitchFamily="34" charset="-122"/>
                    <a:ea typeface="Arial Unicode MS" pitchFamily="34" charset="-122"/>
                    <a:cs typeface="Arial Unicode MS" pitchFamily="34" charset="-122"/>
                  </a:rPr>
                  <a:t>Antagonist</a:t>
                </a:r>
                <a:endParaRPr lang="zh-CN" altLang="en-US" sz="1200" b="1">
                  <a:solidFill>
                    <a:sysClr val="windowText" lastClr="000000"/>
                  </a:solidFill>
                  <a:latin typeface="Arial Unicode MS" pitchFamily="34" charset="-122"/>
                  <a:ea typeface="Arial Unicode MS" pitchFamily="34" charset="-122"/>
                  <a:cs typeface="Arial Unicode MS" pitchFamily="34" charset="-122"/>
                </a:endParaRPr>
              </a:p>
            </c:rich>
          </c:tx>
          <c:overlay val="0"/>
        </c:title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Arial Unicode MS" pitchFamily="34" charset="-122"/>
                <a:ea typeface="Arial Unicode MS" pitchFamily="34" charset="-122"/>
                <a:cs typeface="Arial Unicode MS" pitchFamily="34" charset="-122"/>
              </a:defRPr>
            </a:pPr>
            <a:endParaRPr lang="zh-CN"/>
          </a:p>
        </c:txPr>
        <c:crossAx val="163267712"/>
        <c:crossesAt val="1"/>
        <c:crossBetween val="between"/>
        <c:majorUnit val="4"/>
      </c:valAx>
    </c:plotArea>
    <c:legend>
      <c:legendPos val="t"/>
      <c:layout>
        <c:manualLayout>
          <c:xMode val="edge"/>
          <c:yMode val="edge"/>
          <c:x val="0.1457813446396124"/>
          <c:y val="2.9926787457348603E-2"/>
          <c:w val="0.79652628297924577"/>
          <c:h val="8.6200160403299725E-2"/>
        </c:manualLayout>
      </c:layout>
      <c:overlay val="0"/>
      <c:txPr>
        <a:bodyPr/>
        <a:lstStyle/>
        <a:p>
          <a:pPr>
            <a:defRPr sz="1200" b="0">
              <a:latin typeface="Arial Unicode MS" pitchFamily="34" charset="-122"/>
              <a:ea typeface="Arial Unicode MS" pitchFamily="34" charset="-122"/>
              <a:cs typeface="Arial Unicode MS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0647</xdr:colOff>
      <xdr:row>9</xdr:row>
      <xdr:rowOff>107576</xdr:rowOff>
    </xdr:from>
    <xdr:to>
      <xdr:col>4</xdr:col>
      <xdr:colOff>775447</xdr:colOff>
      <xdr:row>22</xdr:row>
      <xdr:rowOff>1117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438CA01-6E78-4FD6-99C6-7C12839054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37613</xdr:colOff>
      <xdr:row>9</xdr:row>
      <xdr:rowOff>103095</xdr:rowOff>
    </xdr:from>
    <xdr:to>
      <xdr:col>14</xdr:col>
      <xdr:colOff>31001</xdr:colOff>
      <xdr:row>22</xdr:row>
      <xdr:rowOff>107268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ED81C375-AC78-4F0E-8858-C592683576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56136</xdr:colOff>
      <xdr:row>9</xdr:row>
      <xdr:rowOff>103094</xdr:rowOff>
    </xdr:from>
    <xdr:to>
      <xdr:col>9</xdr:col>
      <xdr:colOff>457947</xdr:colOff>
      <xdr:row>22</xdr:row>
      <xdr:rowOff>107267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F9A6EBD9-68B4-4321-8AB1-9C57930C0F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2150</xdr:colOff>
      <xdr:row>7</xdr:row>
      <xdr:rowOff>82550</xdr:rowOff>
    </xdr:from>
    <xdr:to>
      <xdr:col>5</xdr:col>
      <xdr:colOff>82550</xdr:colOff>
      <xdr:row>20</xdr:row>
      <xdr:rowOff>8672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F715C8C-C551-43E3-A432-203299382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41300</xdr:colOff>
      <xdr:row>7</xdr:row>
      <xdr:rowOff>95250</xdr:rowOff>
    </xdr:from>
    <xdr:to>
      <xdr:col>9</xdr:col>
      <xdr:colOff>546100</xdr:colOff>
      <xdr:row>20</xdr:row>
      <xdr:rowOff>9942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D89709A-CBF4-4692-B89B-526DE1CA83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3</xdr:row>
      <xdr:rowOff>88900</xdr:rowOff>
    </xdr:from>
    <xdr:to>
      <xdr:col>5</xdr:col>
      <xdr:colOff>393700</xdr:colOff>
      <xdr:row>16</xdr:row>
      <xdr:rowOff>9307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22C4E31B-5F04-4EB4-89E3-94FE839BE0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8BD2F-E0FA-6C43-9BE0-80556AF1F29E}">
  <dimension ref="A1:M9"/>
  <sheetViews>
    <sheetView tabSelected="1" zoomScale="85" zoomScaleNormal="85" workbookViewId="0">
      <selection activeCell="J29" sqref="J29"/>
    </sheetView>
  </sheetViews>
  <sheetFormatPr defaultColWidth="11.07421875" defaultRowHeight="15.5" x14ac:dyDescent="0.35"/>
  <cols>
    <col min="1" max="1" width="16.61328125" customWidth="1"/>
  </cols>
  <sheetData>
    <row r="1" spans="1:13" x14ac:dyDescent="0.35">
      <c r="A1" s="3" t="s">
        <v>6</v>
      </c>
      <c r="B1" s="3"/>
      <c r="C1" s="3" t="s">
        <v>1</v>
      </c>
      <c r="D1" s="3" t="s">
        <v>2</v>
      </c>
      <c r="E1" s="3" t="s">
        <v>3</v>
      </c>
      <c r="F1" s="3"/>
      <c r="G1" s="3" t="s">
        <v>10</v>
      </c>
      <c r="H1" s="3" t="s">
        <v>11</v>
      </c>
      <c r="I1" s="3" t="s">
        <v>12</v>
      </c>
      <c r="J1" s="3"/>
      <c r="K1" s="3"/>
      <c r="L1" s="3"/>
      <c r="M1" s="3"/>
    </row>
    <row r="2" spans="1:13" s="3" customFormat="1" x14ac:dyDescent="0.35">
      <c r="A2" s="3" t="s">
        <v>9</v>
      </c>
      <c r="C2" s="3">
        <v>85.714285714285694</v>
      </c>
      <c r="D2" s="3">
        <v>90.476190476190396</v>
      </c>
      <c r="E2" s="3">
        <v>93.650793650793602</v>
      </c>
      <c r="G2" s="3">
        <v>90.476190476190482</v>
      </c>
      <c r="H2" s="3">
        <v>95.238095238095227</v>
      </c>
      <c r="I2" s="3">
        <v>95.238095238095227</v>
      </c>
    </row>
    <row r="3" spans="1:13" s="3" customFormat="1" x14ac:dyDescent="0.35">
      <c r="A3" s="3" t="s">
        <v>8</v>
      </c>
      <c r="C3" s="3">
        <v>84.4444444444444</v>
      </c>
      <c r="D3" s="3">
        <v>86.6666666666666</v>
      </c>
      <c r="E3" s="3">
        <v>91.1111111111111</v>
      </c>
      <c r="G3" s="3">
        <v>86.666666666666671</v>
      </c>
      <c r="H3" s="3">
        <v>88.888888888888886</v>
      </c>
      <c r="I3" s="3">
        <v>91.111111111111114</v>
      </c>
    </row>
    <row r="4" spans="1:13" s="3" customFormat="1" x14ac:dyDescent="0.35">
      <c r="A4" s="3" t="s">
        <v>7</v>
      </c>
      <c r="C4" s="3">
        <v>83.720930232558104</v>
      </c>
      <c r="D4" s="3">
        <v>88.3720930232558</v>
      </c>
      <c r="E4" s="3">
        <v>90.697674418604606</v>
      </c>
      <c r="G4" s="3">
        <v>90.697674418604649</v>
      </c>
      <c r="H4" s="3">
        <v>90.697674418604649</v>
      </c>
      <c r="I4" s="3">
        <v>90.697674418604649</v>
      </c>
    </row>
    <row r="6" spans="1:13" x14ac:dyDescent="0.35">
      <c r="A6" t="s">
        <v>18</v>
      </c>
    </row>
    <row r="7" spans="1:13" x14ac:dyDescent="0.35">
      <c r="A7" s="2" t="s">
        <v>13</v>
      </c>
    </row>
    <row r="8" spans="1:13" x14ac:dyDescent="0.35">
      <c r="A8" s="2" t="s">
        <v>14</v>
      </c>
    </row>
    <row r="9" spans="1:13" x14ac:dyDescent="0.35">
      <c r="A9" s="2" t="s">
        <v>15</v>
      </c>
    </row>
  </sheetData>
  <phoneticPr fontId="19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F1145-36A2-A44A-BC64-8C17ACE7DCA0}">
  <dimension ref="A1:I4"/>
  <sheetViews>
    <sheetView workbookViewId="0">
      <selection activeCell="L14" sqref="L14"/>
    </sheetView>
  </sheetViews>
  <sheetFormatPr defaultColWidth="11.07421875" defaultRowHeight="15.5" x14ac:dyDescent="0.35"/>
  <cols>
    <col min="7" max="7" width="11.07421875" customWidth="1"/>
  </cols>
  <sheetData>
    <row r="1" spans="1:9" x14ac:dyDescent="0.35">
      <c r="A1" s="1" t="s">
        <v>4</v>
      </c>
      <c r="B1" s="1"/>
      <c r="C1" s="1" t="s">
        <v>1</v>
      </c>
      <c r="D1" s="1" t="s">
        <v>2</v>
      </c>
      <c r="E1" s="1" t="s">
        <v>3</v>
      </c>
      <c r="G1" t="s">
        <v>10</v>
      </c>
      <c r="H1" t="s">
        <v>11</v>
      </c>
      <c r="I1" t="s">
        <v>12</v>
      </c>
    </row>
    <row r="2" spans="1:9" x14ac:dyDescent="0.35">
      <c r="A2" s="1" t="s">
        <v>16</v>
      </c>
      <c r="B2" s="1"/>
      <c r="C2" s="1">
        <v>87.681158999999994</v>
      </c>
      <c r="D2" s="1">
        <v>91.666667000000004</v>
      </c>
      <c r="E2" s="1">
        <v>90.579710000000006</v>
      </c>
      <c r="G2">
        <v>90.94202898550725</v>
      </c>
      <c r="H2">
        <v>93.115942028985515</v>
      </c>
      <c r="I2">
        <v>92.391304347826093</v>
      </c>
    </row>
    <row r="3" spans="1:9" x14ac:dyDescent="0.35">
      <c r="A3" s="1" t="s">
        <v>5</v>
      </c>
      <c r="B3" s="1"/>
      <c r="C3" s="1">
        <v>85.714286000000001</v>
      </c>
      <c r="D3" s="1">
        <v>90.476190000000003</v>
      </c>
      <c r="E3" s="1">
        <v>93.650794000000005</v>
      </c>
      <c r="G3">
        <v>90.476190476190482</v>
      </c>
      <c r="H3">
        <v>95.238095238095227</v>
      </c>
      <c r="I3">
        <v>95.238095238095227</v>
      </c>
    </row>
    <row r="4" spans="1:9" x14ac:dyDescent="0.35">
      <c r="A4" s="1"/>
      <c r="B4" s="1"/>
      <c r="C4" s="1"/>
      <c r="D4" s="1"/>
      <c r="E4" s="1"/>
    </row>
  </sheetData>
  <phoneticPr fontId="20" type="noConversion"/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277BC-DD74-9A4E-A114-AEBD75AFBC08}">
  <dimension ref="A1:I2"/>
  <sheetViews>
    <sheetView workbookViewId="0">
      <selection activeCell="I21" sqref="I21"/>
    </sheetView>
  </sheetViews>
  <sheetFormatPr defaultColWidth="11.07421875" defaultRowHeight="15.5" x14ac:dyDescent="0.35"/>
  <sheetData>
    <row r="1" spans="1:9" x14ac:dyDescent="0.35">
      <c r="A1" t="s">
        <v>0</v>
      </c>
      <c r="C1" t="s">
        <v>1</v>
      </c>
      <c r="D1" t="s">
        <v>2</v>
      </c>
      <c r="E1" t="s">
        <v>3</v>
      </c>
      <c r="G1" t="s">
        <v>10</v>
      </c>
      <c r="H1" t="s">
        <v>11</v>
      </c>
      <c r="I1" t="s">
        <v>12</v>
      </c>
    </row>
    <row r="2" spans="1:9" x14ac:dyDescent="0.35">
      <c r="A2" t="s">
        <v>17</v>
      </c>
      <c r="C2">
        <v>89.473684210526301</v>
      </c>
      <c r="D2">
        <v>94.736842105263094</v>
      </c>
      <c r="E2">
        <v>94.736842105263094</v>
      </c>
      <c r="G2">
        <v>94.73684210526315</v>
      </c>
      <c r="H2">
        <v>94.73684210526315</v>
      </c>
      <c r="I2">
        <v>94.73684210526315</v>
      </c>
    </row>
  </sheetData>
  <phoneticPr fontId="20" type="noConversion"/>
  <pageMargins left="0.75" right="0.75" top="1" bottom="1" header="0.5" footer="0.5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ass</vt:lpstr>
      <vt:lpstr>type</vt:lpstr>
      <vt:lpstr>mo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峰林</dc:creator>
  <cp:lastModifiedBy>Fenglin</cp:lastModifiedBy>
  <dcterms:created xsi:type="dcterms:W3CDTF">2024-09-08T22:39:47Z</dcterms:created>
  <dcterms:modified xsi:type="dcterms:W3CDTF">2025-04-22T20:33:22Z</dcterms:modified>
</cp:coreProperties>
</file>